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29" firstSheet="0" activeTab="0"/>
  </bookViews>
  <sheets>
    <sheet name="Arkusz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" uniqueCount="23">
  <si>
    <r>
      <rPr>
        <b val="true"/>
        <sz val="11"/>
        <rFont val="Times New Roman"/>
        <family val="1"/>
        <charset val="238"/>
      </rPr>
      <t xml:space="preserve">Figure 10. SETD3-dependent methylation of human </t>
    </r>
    <r>
      <rPr>
        <b val="true"/>
        <sz val="11"/>
        <rFont val="Symbol"/>
        <family val="1"/>
        <charset val="2"/>
      </rPr>
      <t xml:space="preserve">b</t>
    </r>
    <r>
      <rPr>
        <b val="true"/>
        <sz val="11"/>
        <rFont val="Times New Roman"/>
        <family val="1"/>
        <charset val="238"/>
      </rPr>
      <t xml:space="preserve">-actin overexpressed in </t>
    </r>
    <r>
      <rPr>
        <b val="true"/>
        <i val="true"/>
        <sz val="11"/>
        <rFont val="Times New Roman"/>
        <family val="1"/>
        <charset val="238"/>
      </rPr>
      <t xml:space="preserve">S. cerevisiae </t>
    </r>
  </si>
  <si>
    <t xml:space="preserve">Homogeneous recombinant rat SETD3 (rSETD3, 0.6 µg protein) or its human orthologue (hSETD3, 0.45 µg protein) were incubated at 37 °C for 40 min. in the presence of 1 µM [1H+3H]SAM (100 pmol) and 2 µM (200 pmol, 8.9 µg) homogenous recombinant human beta-actin produced in S. cerevisiae and either purified in non-denaturing conditions as complexes with ATP (native b-actin-ATP) or ADP (native bActin-ADP) or denatured and refolded to obtain soluble nucleotide-free protein (refolded bActin). </t>
  </si>
  <si>
    <t xml:space="preserve">Experiment 1</t>
  </si>
  <si>
    <t xml:space="preserve">TOTAL radioactivity in the reaction mixture</t>
  </si>
  <si>
    <t xml:space="preserve">cpm</t>
  </si>
  <si>
    <t xml:space="preserve">cpm/1 pmol methyl group</t>
  </si>
  <si>
    <t xml:space="preserve">(100 pmol SAM)</t>
  </si>
  <si>
    <t xml:space="preserve">hSETD3 </t>
  </si>
  <si>
    <t xml:space="preserve">cpm/sample</t>
  </si>
  <si>
    <t xml:space="preserve">pmol</t>
  </si>
  <si>
    <t xml:space="preserve">pmol/µg enzyme protein</t>
  </si>
  <si>
    <t xml:space="preserve">cpm/µg enzyme protein</t>
  </si>
  <si>
    <t xml:space="preserve">cpm/nmol actin</t>
  </si>
  <si>
    <t xml:space="preserve">Experiment 2</t>
  </si>
  <si>
    <t xml:space="preserve">mean</t>
  </si>
  <si>
    <t xml:space="preserve">range</t>
  </si>
  <si>
    <t xml:space="preserve">native bActin-ATP (Yeast produced)</t>
  </si>
  <si>
    <t xml:space="preserve">native bActin-ADP (Yeast produced)</t>
  </si>
  <si>
    <t xml:space="preserve">native bActin-ATP </t>
  </si>
  <si>
    <t xml:space="preserve">refolded bActin (Yeast produced)</t>
  </si>
  <si>
    <t xml:space="preserve">native bActin-ADP </t>
  </si>
  <si>
    <t xml:space="preserve">refolded bActin </t>
  </si>
  <si>
    <t xml:space="preserve">rSETD3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15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Times New Roman"/>
      <family val="1"/>
      <charset val="238"/>
    </font>
    <font>
      <b val="true"/>
      <sz val="11"/>
      <name val="Symbol"/>
      <family val="1"/>
      <charset val="2"/>
    </font>
    <font>
      <b val="true"/>
      <i val="true"/>
      <sz val="11"/>
      <name val="Times New Roman"/>
      <family val="1"/>
      <charset val="238"/>
    </font>
    <font>
      <sz val="11"/>
      <name val="Times New Roman"/>
      <family val="1"/>
      <charset val="238"/>
    </font>
    <font>
      <b val="true"/>
      <sz val="10"/>
      <name val="Arial"/>
      <family val="2"/>
      <charset val="238"/>
    </font>
    <font>
      <b val="true"/>
      <sz val="10"/>
      <color rgb="FF008000"/>
      <name val="Arial"/>
      <family val="2"/>
      <charset val="238"/>
    </font>
    <font>
      <sz val="10"/>
      <color rgb="FF0000FF"/>
      <name val="Arial"/>
      <family val="0"/>
      <charset val="238"/>
    </font>
    <font>
      <sz val="10"/>
      <color rgb="FFFF0000"/>
      <name val="Arial"/>
      <family val="0"/>
      <charset val="238"/>
    </font>
    <font>
      <b val="true"/>
      <sz val="11"/>
      <color rgb="FF008000"/>
      <name val="Arial"/>
      <family val="2"/>
      <charset val="238"/>
    </font>
    <font>
      <b val="true"/>
      <sz val="10"/>
      <color rgb="FFFF0000"/>
      <name val="Arial"/>
      <family val="2"/>
      <charset val="238"/>
    </font>
    <font>
      <b val="true"/>
      <sz val="10"/>
      <color rgb="FF000000"/>
      <name val="Arial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8" activeCellId="0" sqref="F28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40.56"/>
    <col collapsed="false" customWidth="true" hidden="false" outlineLevel="0" max="3" min="3" style="0" width="16.7"/>
    <col collapsed="false" customWidth="true" hidden="false" outlineLevel="0" max="4" min="4" style="0" width="13.85"/>
    <col collapsed="false" customWidth="true" hidden="false" outlineLevel="0" max="5" min="5" style="0" width="24.41"/>
    <col collapsed="false" customWidth="true" hidden="false" outlineLevel="0" max="6" min="6" style="0" width="23.28"/>
    <col collapsed="false" customWidth="true" hidden="false" outlineLevel="0" max="7" min="7" style="0" width="19.99"/>
    <col collapsed="false" customWidth="true" hidden="false" outlineLevel="0" max="10" min="10" style="0" width="25.13"/>
    <col collapsed="false" customWidth="true" hidden="false" outlineLevel="0" max="12" min="12" style="0" width="15.28"/>
    <col collapsed="false" customWidth="true" hidden="false" outlineLevel="0" max="13" min="13" style="0" width="13.56"/>
    <col collapsed="false" customWidth="true" hidden="false" outlineLevel="0" max="14" min="14" style="0" width="14.14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</row>
    <row r="3" customFormat="false" ht="14.25" hidden="false" customHeight="false" outlineLevel="0" collapsed="false">
      <c r="A3" s="1"/>
    </row>
    <row r="5" customFormat="false" ht="12.75" hidden="false" customHeight="false" outlineLevel="0" collapsed="false">
      <c r="B5" s="3" t="s">
        <v>2</v>
      </c>
    </row>
    <row r="7" customFormat="false" ht="12.75" hidden="false" customHeight="false" outlineLevel="0" collapsed="false">
      <c r="B7" s="4" t="s">
        <v>3</v>
      </c>
      <c r="C7" s="0" t="s">
        <v>4</v>
      </c>
      <c r="D7" s="0" t="s">
        <v>5</v>
      </c>
      <c r="E7" s="5"/>
      <c r="F7" s="5"/>
    </row>
    <row r="8" customFormat="false" ht="12.75" hidden="false" customHeight="false" outlineLevel="0" collapsed="false">
      <c r="B8" s="6" t="s">
        <v>6</v>
      </c>
      <c r="C8" s="7" t="n">
        <v>216509</v>
      </c>
      <c r="D8" s="0" t="n">
        <f aca="false">C8/100</f>
        <v>2165.09</v>
      </c>
      <c r="E8" s="5"/>
    </row>
    <row r="9" customFormat="false" ht="12.75" hidden="false" customHeight="false" outlineLevel="0" collapsed="false">
      <c r="B9" s="6"/>
      <c r="C9" s="7"/>
      <c r="E9" s="5"/>
    </row>
    <row r="10" customFormat="false" ht="15" hidden="false" customHeight="false" outlineLevel="0" collapsed="false">
      <c r="B10" s="8" t="s">
        <v>7</v>
      </c>
      <c r="C10" s="7"/>
      <c r="F10" s="5"/>
    </row>
    <row r="11" customFormat="false" ht="15" hidden="false" customHeight="false" outlineLevel="0" collapsed="false">
      <c r="B11" s="9"/>
      <c r="C11" s="0" t="s">
        <v>8</v>
      </c>
      <c r="D11" s="0" t="s">
        <v>9</v>
      </c>
      <c r="E11" s="0" t="s">
        <v>10</v>
      </c>
      <c r="F11" s="0" t="s">
        <v>11</v>
      </c>
      <c r="G11" s="0" t="s">
        <v>12</v>
      </c>
      <c r="J11" s="8" t="s">
        <v>7</v>
      </c>
      <c r="K11" s="7"/>
      <c r="L11" s="3" t="s">
        <v>2</v>
      </c>
      <c r="M11" s="3" t="s">
        <v>13</v>
      </c>
      <c r="N11" s="3" t="s">
        <v>14</v>
      </c>
      <c r="O11" s="3" t="s">
        <v>15</v>
      </c>
    </row>
    <row r="12" customFormat="false" ht="12.75" hidden="false" customHeight="false" outlineLevel="0" collapsed="false">
      <c r="B12" s="6" t="s">
        <v>16</v>
      </c>
      <c r="C12" s="10" t="n">
        <v>884.444444444445</v>
      </c>
      <c r="D12" s="11" t="n">
        <f aca="false">C12/216509*100</f>
        <v>0.408502392253645</v>
      </c>
      <c r="E12" s="12" t="n">
        <f aca="false">D12/(0.45)</f>
        <v>0.907783093896989</v>
      </c>
      <c r="F12" s="12" t="n">
        <f aca="false">C12/(0.45)</f>
        <v>1965.43209876543</v>
      </c>
      <c r="G12" s="13" t="n">
        <f aca="false">C12/0.2</f>
        <v>4422.22222222222</v>
      </c>
      <c r="J12" s="14"/>
      <c r="L12" s="0" t="s">
        <v>12</v>
      </c>
      <c r="M12" s="0" t="s">
        <v>12</v>
      </c>
      <c r="N12" s="0" t="s">
        <v>12</v>
      </c>
    </row>
    <row r="13" customFormat="false" ht="12.75" hidden="false" customHeight="false" outlineLevel="0" collapsed="false">
      <c r="B13" s="6" t="s">
        <v>17</v>
      </c>
      <c r="C13" s="10" t="n">
        <v>370</v>
      </c>
      <c r="D13" s="11" t="n">
        <f aca="false">C13/216509*100</f>
        <v>0.170893588719176</v>
      </c>
      <c r="E13" s="12" t="n">
        <f aca="false">D13/(0.45)</f>
        <v>0.379763530487057</v>
      </c>
      <c r="F13" s="12" t="n">
        <f aca="false">C13/(0.45)</f>
        <v>822.222222222222</v>
      </c>
      <c r="G13" s="13" t="n">
        <f aca="false">C13/0.2</f>
        <v>1850</v>
      </c>
      <c r="J13" s="6" t="s">
        <v>18</v>
      </c>
      <c r="L13" s="13" t="n">
        <v>4422.22222222222</v>
      </c>
      <c r="M13" s="13" t="n">
        <v>2188.88888888889</v>
      </c>
      <c r="N13" s="13" t="n">
        <f aca="false">AVERAGE(L13:M13)</f>
        <v>3305.55555555556</v>
      </c>
      <c r="O13" s="13" t="n">
        <f aca="false">L13-M13</f>
        <v>2233.33333333333</v>
      </c>
    </row>
    <row r="14" customFormat="false" ht="12.75" hidden="false" customHeight="false" outlineLevel="0" collapsed="false">
      <c r="B14" s="6" t="s">
        <v>19</v>
      </c>
      <c r="C14" s="10" t="n">
        <v>37005.5555555556</v>
      </c>
      <c r="D14" s="11" t="n">
        <f aca="false">C14/216509*100</f>
        <v>17.0919248417182</v>
      </c>
      <c r="E14" s="12" t="n">
        <f aca="false">D14/(0.45)</f>
        <v>37.9820552038181</v>
      </c>
      <c r="F14" s="12" t="n">
        <f aca="false">C14/(0.45)</f>
        <v>82234.5679012346</v>
      </c>
      <c r="G14" s="13" t="n">
        <f aca="false">C14/0.2</f>
        <v>185027.777777778</v>
      </c>
      <c r="J14" s="6" t="s">
        <v>20</v>
      </c>
      <c r="L14" s="13" t="n">
        <v>1850</v>
      </c>
      <c r="M14" s="13" t="n">
        <v>2100</v>
      </c>
      <c r="N14" s="13" t="n">
        <f aca="false">AVERAGE(L14:M14)</f>
        <v>1975</v>
      </c>
      <c r="O14" s="13" t="n">
        <f aca="false">M14-L14</f>
        <v>250</v>
      </c>
    </row>
    <row r="15" customFormat="false" ht="12.75" hidden="false" customHeight="false" outlineLevel="0" collapsed="false">
      <c r="J15" s="6" t="s">
        <v>21</v>
      </c>
      <c r="L15" s="13" t="n">
        <v>185027.777777778</v>
      </c>
      <c r="M15" s="13" t="n">
        <v>114688.888888889</v>
      </c>
      <c r="N15" s="13" t="n">
        <f aca="false">AVERAGE(L15:M15)</f>
        <v>149858.333333333</v>
      </c>
      <c r="O15" s="13" t="n">
        <f aca="false">L15-M15</f>
        <v>70338.8888888889</v>
      </c>
    </row>
    <row r="16" customFormat="false" ht="15" hidden="false" customHeight="false" outlineLevel="0" collapsed="false">
      <c r="B16" s="8" t="s">
        <v>22</v>
      </c>
      <c r="C16" s="7"/>
      <c r="F16" s="5"/>
    </row>
    <row r="17" customFormat="false" ht="15" hidden="false" customHeight="false" outlineLevel="0" collapsed="false">
      <c r="B17" s="9"/>
      <c r="C17" s="0" t="s">
        <v>8</v>
      </c>
      <c r="D17" s="0" t="s">
        <v>9</v>
      </c>
      <c r="E17" s="0" t="s">
        <v>10</v>
      </c>
      <c r="F17" s="0" t="s">
        <v>11</v>
      </c>
      <c r="G17" s="0" t="s">
        <v>12</v>
      </c>
      <c r="J17" s="8" t="s">
        <v>22</v>
      </c>
      <c r="K17" s="7"/>
      <c r="L17" s="3" t="s">
        <v>2</v>
      </c>
      <c r="M17" s="3" t="s">
        <v>13</v>
      </c>
      <c r="N17" s="3" t="s">
        <v>14</v>
      </c>
      <c r="O17" s="3" t="s">
        <v>15</v>
      </c>
    </row>
    <row r="18" customFormat="false" ht="12.75" hidden="false" customHeight="false" outlineLevel="0" collapsed="false">
      <c r="B18" s="6" t="s">
        <v>16</v>
      </c>
      <c r="C18" s="10" t="n">
        <v>865.555555555556</v>
      </c>
      <c r="D18" s="11" t="n">
        <f aca="false">C18/216509*100</f>
        <v>0.399778094931645</v>
      </c>
      <c r="E18" s="12" t="n">
        <f aca="false">D18/(0.6)</f>
        <v>0.666296824886075</v>
      </c>
      <c r="F18" s="12" t="n">
        <f aca="false">C18/(0.6)</f>
        <v>1442.59259259259</v>
      </c>
      <c r="G18" s="13" t="n">
        <f aca="false">C18/0.2</f>
        <v>4327.77777777778</v>
      </c>
      <c r="J18" s="14"/>
      <c r="L18" s="13" t="s">
        <v>12</v>
      </c>
      <c r="M18" s="0" t="s">
        <v>12</v>
      </c>
      <c r="N18" s="0" t="s">
        <v>12</v>
      </c>
      <c r="O18" s="13"/>
    </row>
    <row r="19" customFormat="false" ht="12.75" hidden="false" customHeight="false" outlineLevel="0" collapsed="false">
      <c r="B19" s="6" t="s">
        <v>17</v>
      </c>
      <c r="C19" s="10" t="n">
        <v>436.666666666667</v>
      </c>
      <c r="D19" s="11" t="n">
        <f aca="false">C19/216509*100</f>
        <v>0.201685226326234</v>
      </c>
      <c r="E19" s="12" t="n">
        <f aca="false">D19/(0.6)</f>
        <v>0.336142043877057</v>
      </c>
      <c r="F19" s="12" t="n">
        <f aca="false">C19/(0.6)</f>
        <v>727.777777777778</v>
      </c>
      <c r="G19" s="13" t="n">
        <f aca="false">C19/0.2</f>
        <v>2183.33333333333</v>
      </c>
      <c r="J19" s="6" t="s">
        <v>18</v>
      </c>
      <c r="K19" s="7"/>
      <c r="L19" s="13" t="n">
        <v>4327.77777777778</v>
      </c>
      <c r="M19" s="13" t="n">
        <v>2972.22222222222</v>
      </c>
      <c r="N19" s="13" t="n">
        <f aca="false">AVERAGE(L19:M19)</f>
        <v>3650</v>
      </c>
      <c r="O19" s="13" t="n">
        <f aca="false">L19-M19</f>
        <v>1355.55555555556</v>
      </c>
    </row>
    <row r="20" customFormat="false" ht="12.75" hidden="false" customHeight="false" outlineLevel="0" collapsed="false">
      <c r="B20" s="6" t="s">
        <v>19</v>
      </c>
      <c r="C20" s="10" t="n">
        <v>35411.1111111111</v>
      </c>
      <c r="D20" s="11" t="n">
        <f aca="false">C20/216509*100</f>
        <v>16.3554915089493</v>
      </c>
      <c r="E20" s="12" t="n">
        <f aca="false">D20/(0.6)</f>
        <v>27.2591525149156</v>
      </c>
      <c r="F20" s="12" t="n">
        <f aca="false">C20/(0.6)</f>
        <v>59018.5185185185</v>
      </c>
      <c r="G20" s="13" t="n">
        <f aca="false">C20/0.2</f>
        <v>177055.555555556</v>
      </c>
      <c r="J20" s="6" t="s">
        <v>20</v>
      </c>
      <c r="K20" s="7"/>
      <c r="L20" s="13" t="n">
        <v>2183.33333333333</v>
      </c>
      <c r="M20" s="13" t="n">
        <v>2227.77777777778</v>
      </c>
      <c r="N20" s="13" t="n">
        <f aca="false">AVERAGE(L20:M20)</f>
        <v>2205.55555555556</v>
      </c>
      <c r="O20" s="13" t="n">
        <f aca="false">M20-L20</f>
        <v>44.4444444444439</v>
      </c>
    </row>
    <row r="21" customFormat="false" ht="12.75" hidden="false" customHeight="false" outlineLevel="0" collapsed="false">
      <c r="J21" s="6" t="s">
        <v>21</v>
      </c>
      <c r="K21" s="7"/>
      <c r="L21" s="13" t="n">
        <v>177055.555555556</v>
      </c>
      <c r="M21" s="13" t="n">
        <v>125094.444444444</v>
      </c>
      <c r="N21" s="13" t="n">
        <f aca="false">AVERAGE(L21:M21)</f>
        <v>151075</v>
      </c>
      <c r="O21" s="13" t="n">
        <f aca="false">L21-M21</f>
        <v>51961.1111111111</v>
      </c>
    </row>
    <row r="23" customFormat="false" ht="12.75" hidden="false" customHeight="false" outlineLevel="0" collapsed="false">
      <c r="A23" s="15"/>
      <c r="B23" s="15"/>
      <c r="C23" s="15"/>
      <c r="D23" s="15"/>
      <c r="E23" s="15"/>
      <c r="F23" s="15"/>
      <c r="G23" s="15"/>
    </row>
    <row r="24" customFormat="false" ht="12.75" hidden="false" customHeight="false" outlineLevel="0" collapsed="false">
      <c r="A24" s="15"/>
      <c r="B24" s="15"/>
      <c r="C24" s="15"/>
      <c r="D24" s="15"/>
      <c r="E24" s="15"/>
      <c r="F24" s="15"/>
      <c r="G24" s="15"/>
    </row>
    <row r="25" customFormat="false" ht="12.75" hidden="false" customHeight="false" outlineLevel="0" collapsed="false">
      <c r="B25" s="7"/>
      <c r="C25" s="10"/>
      <c r="D25" s="11"/>
      <c r="E25" s="12"/>
      <c r="F25" s="12"/>
      <c r="G25" s="13"/>
    </row>
    <row r="26" customFormat="false" ht="12.75" hidden="false" customHeight="false" outlineLevel="0" collapsed="false">
      <c r="B26" s="3" t="s">
        <v>13</v>
      </c>
      <c r="G26" s="13"/>
    </row>
    <row r="27" customFormat="false" ht="12.75" hidden="false" customHeight="false" outlineLevel="0" collapsed="false">
      <c r="G27" s="13"/>
    </row>
    <row r="28" customFormat="false" ht="12.75" hidden="false" customHeight="false" outlineLevel="0" collapsed="false">
      <c r="B28" s="4" t="s">
        <v>3</v>
      </c>
      <c r="C28" s="0" t="s">
        <v>4</v>
      </c>
      <c r="D28" s="0" t="s">
        <v>5</v>
      </c>
      <c r="E28" s="5"/>
      <c r="F28" s="5"/>
      <c r="G28" s="13"/>
    </row>
    <row r="29" customFormat="false" ht="12.75" hidden="false" customHeight="false" outlineLevel="0" collapsed="false">
      <c r="B29" s="6" t="s">
        <v>6</v>
      </c>
      <c r="C29" s="7" t="n">
        <v>214673</v>
      </c>
      <c r="D29" s="0" t="n">
        <f aca="false">C29/100</f>
        <v>2146.73</v>
      </c>
      <c r="E29" s="5"/>
      <c r="G29" s="13"/>
    </row>
    <row r="30" customFormat="false" ht="12.75" hidden="false" customHeight="false" outlineLevel="0" collapsed="false">
      <c r="B30" s="6"/>
      <c r="C30" s="7"/>
      <c r="E30" s="5"/>
      <c r="G30" s="13"/>
    </row>
    <row r="31" customFormat="false" ht="15" hidden="false" customHeight="false" outlineLevel="0" collapsed="false">
      <c r="B31" s="8" t="s">
        <v>7</v>
      </c>
      <c r="C31" s="7"/>
      <c r="F31" s="5"/>
      <c r="G31" s="13"/>
    </row>
    <row r="32" customFormat="false" ht="12.75" hidden="false" customHeight="false" outlineLevel="0" collapsed="false">
      <c r="B32" s="9"/>
      <c r="C32" s="0" t="s">
        <v>8</v>
      </c>
      <c r="D32" s="0" t="s">
        <v>9</v>
      </c>
      <c r="E32" s="0" t="s">
        <v>10</v>
      </c>
      <c r="F32" s="0" t="s">
        <v>11</v>
      </c>
      <c r="G32" s="13" t="s">
        <v>12</v>
      </c>
    </row>
    <row r="33" customFormat="false" ht="15.75" hidden="false" customHeight="true" outlineLevel="0" collapsed="false">
      <c r="B33" s="6" t="s">
        <v>16</v>
      </c>
      <c r="C33" s="10" t="n">
        <v>437.777777777778</v>
      </c>
      <c r="D33" s="11" t="n">
        <f aca="false">C33/214673*100</f>
        <v>0.20392773091063</v>
      </c>
      <c r="E33" s="12" t="n">
        <f aca="false">D33/(0.45)</f>
        <v>0.453172735356957</v>
      </c>
      <c r="F33" s="12" t="n">
        <f aca="false">C33/(0.45)</f>
        <v>972.83950617284</v>
      </c>
      <c r="G33" s="13" t="n">
        <f aca="false">C33/0.2</f>
        <v>2188.88888888889</v>
      </c>
    </row>
    <row r="34" customFormat="false" ht="12.75" hidden="false" customHeight="false" outlineLevel="0" collapsed="false">
      <c r="B34" s="6" t="s">
        <v>17</v>
      </c>
      <c r="C34" s="10" t="n">
        <v>420</v>
      </c>
      <c r="D34" s="11" t="n">
        <f aca="false">C34/214673*100</f>
        <v>0.195646401736595</v>
      </c>
      <c r="E34" s="12" t="n">
        <f aca="false">D34/(0.45)</f>
        <v>0.434769781636877</v>
      </c>
      <c r="F34" s="12" t="n">
        <f aca="false">C34/(0.45)</f>
        <v>933.333333333333</v>
      </c>
      <c r="G34" s="13" t="n">
        <f aca="false">C34/0.2</f>
        <v>2100</v>
      </c>
    </row>
    <row r="35" customFormat="false" ht="12.75" hidden="false" customHeight="false" outlineLevel="0" collapsed="false">
      <c r="B35" s="6" t="s">
        <v>19</v>
      </c>
      <c r="C35" s="10" t="n">
        <v>22937.7777777778</v>
      </c>
      <c r="D35" s="11" t="n">
        <f aca="false">C35/214673*100</f>
        <v>10.6849849667996</v>
      </c>
      <c r="E35" s="12" t="n">
        <f aca="false">D35/(0.45)</f>
        <v>23.7444110373325</v>
      </c>
      <c r="F35" s="12" t="n">
        <f aca="false">C35/(0.45)</f>
        <v>50972.8395061728</v>
      </c>
      <c r="G35" s="13" t="n">
        <f aca="false">C35/0.2</f>
        <v>114688.888888889</v>
      </c>
    </row>
    <row r="37" customFormat="false" ht="15" hidden="false" customHeight="false" outlineLevel="0" collapsed="false">
      <c r="B37" s="8" t="s">
        <v>22</v>
      </c>
      <c r="C37" s="7"/>
      <c r="F37" s="5"/>
      <c r="G37" s="13"/>
    </row>
    <row r="38" customFormat="false" ht="12.75" hidden="false" customHeight="false" outlineLevel="0" collapsed="false">
      <c r="B38" s="9"/>
      <c r="C38" s="0" t="s">
        <v>8</v>
      </c>
      <c r="D38" s="0" t="s">
        <v>9</v>
      </c>
      <c r="E38" s="0" t="s">
        <v>10</v>
      </c>
      <c r="F38" s="0" t="s">
        <v>11</v>
      </c>
      <c r="G38" s="13" t="s">
        <v>12</v>
      </c>
    </row>
    <row r="39" customFormat="false" ht="12.75" hidden="false" customHeight="false" outlineLevel="0" collapsed="false">
      <c r="B39" s="6" t="s">
        <v>16</v>
      </c>
      <c r="C39" s="10" t="n">
        <v>594.444444444445</v>
      </c>
      <c r="D39" s="11" t="n">
        <f aca="false">C39/214673*100</f>
        <v>0.276906944256821</v>
      </c>
      <c r="E39" s="12" t="n">
        <f aca="false">D39/(0.6)</f>
        <v>0.461511573761368</v>
      </c>
      <c r="F39" s="12" t="n">
        <f aca="false">C39/(0.6)</f>
        <v>990.740740740741</v>
      </c>
      <c r="G39" s="13" t="n">
        <f aca="false">C39/0.2</f>
        <v>2972.22222222222</v>
      </c>
    </row>
    <row r="40" customFormat="false" ht="12.75" hidden="false" customHeight="false" outlineLevel="0" collapsed="false">
      <c r="B40" s="6" t="s">
        <v>17</v>
      </c>
      <c r="C40" s="10" t="n">
        <v>445.555555555556</v>
      </c>
      <c r="D40" s="11" t="n">
        <f aca="false">C40/214673*100</f>
        <v>0.207550812424271</v>
      </c>
      <c r="E40" s="12" t="n">
        <f aca="false">D40/(0.6)</f>
        <v>0.345918020707119</v>
      </c>
      <c r="F40" s="12" t="n">
        <f aca="false">C40/(0.6)</f>
        <v>742.592592592593</v>
      </c>
      <c r="G40" s="13" t="n">
        <f aca="false">C40/0.2</f>
        <v>2227.77777777778</v>
      </c>
    </row>
    <row r="41" customFormat="false" ht="12" hidden="false" customHeight="true" outlineLevel="0" collapsed="false">
      <c r="B41" s="6" t="s">
        <v>19</v>
      </c>
      <c r="C41" s="10" t="n">
        <v>25018.8888888889</v>
      </c>
      <c r="D41" s="11" t="n">
        <f aca="false">C41/214673*100</f>
        <v>11.6544180632352</v>
      </c>
      <c r="E41" s="12" t="n">
        <f aca="false">D41/(0.6)</f>
        <v>19.424030105392</v>
      </c>
      <c r="F41" s="12" t="n">
        <f aca="false">C41/(0.6)</f>
        <v>41698.1481481482</v>
      </c>
      <c r="G41" s="13" t="n">
        <f aca="false">C41/0.2</f>
        <v>125094.44444444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30T08:11:58Z</dcterms:created>
  <dc:creator>Kuba Drozak</dc:creator>
  <dc:description/>
  <dc:language>en-US</dc:language>
  <cp:lastModifiedBy>Kuba Drozak</cp:lastModifiedBy>
  <cp:lastPrinted>2008-07-11T11:20:39Z</cp:lastPrinted>
  <dcterms:modified xsi:type="dcterms:W3CDTF">2018-11-04T23:16:35Z</dcterms:modified>
  <cp:revision>0</cp:revision>
  <dc:subject/>
  <dc:title/>
</cp:coreProperties>
</file>